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PSR AMR working\Publication\AMC\Resubmit\7 Mar 2023\"/>
    </mc:Choice>
  </mc:AlternateContent>
  <xr:revisionPtr revIDLastSave="0" documentId="8_{16935084-A715-4ED5-9ED5-7677C0847671}" xr6:coauthVersionLast="47" xr6:coauthVersionMax="47" xr10:uidLastSave="{00000000-0000-0000-0000-000000000000}"/>
  <bookViews>
    <workbookView xWindow="-108" yWindow="-108" windowWidth="23256" windowHeight="12456" xr2:uid="{B8C8BF62-6DD7-420A-A675-88224AC4931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1" l="1"/>
  <c r="H20" i="1"/>
  <c r="G20" i="1"/>
  <c r="F20" i="1"/>
  <c r="E20" i="1"/>
  <c r="C20" i="1"/>
  <c r="H11" i="1"/>
  <c r="G11" i="1"/>
  <c r="F11" i="1"/>
  <c r="E11" i="1"/>
  <c r="D11" i="1"/>
  <c r="C11" i="1"/>
  <c r="H7" i="1"/>
  <c r="G7" i="1"/>
  <c r="F7" i="1"/>
  <c r="E7" i="1"/>
  <c r="D7" i="1"/>
  <c r="C7" i="1"/>
  <c r="H4" i="1"/>
  <c r="G4" i="1"/>
  <c r="F4" i="1"/>
  <c r="E4" i="1"/>
  <c r="D4" i="1"/>
  <c r="C4" i="1"/>
</calcChain>
</file>

<file path=xl/sharedStrings.xml><?xml version="1.0" encoding="utf-8"?>
<sst xmlns="http://schemas.openxmlformats.org/spreadsheetml/2006/main" count="33" uniqueCount="28">
  <si>
    <t>Animal</t>
  </si>
  <si>
    <t>Aw (kg)</t>
  </si>
  <si>
    <t>Year</t>
  </si>
  <si>
    <t>2017 </t>
  </si>
  <si>
    <t>2019 </t>
  </si>
  <si>
    <t>Number</t>
  </si>
  <si>
    <t>Pig</t>
  </si>
  <si>
    <t>Breeding pigs</t>
  </si>
  <si>
    <t>Fattening pigs</t>
  </si>
  <si>
    <t>Cattle</t>
  </si>
  <si>
    <t>Beef cows</t>
  </si>
  <si>
    <t>Dairy cows</t>
  </si>
  <si>
    <t>Dry cows</t>
  </si>
  <si>
    <t>Poultry</t>
  </si>
  <si>
    <t>Broiler breeders</t>
  </si>
  <si>
    <t>Broiler duck breeders</t>
  </si>
  <si>
    <t>Broilers</t>
  </si>
  <si>
    <t>Broiler ducks</t>
  </si>
  <si>
    <t>Layer ducks</t>
  </si>
  <si>
    <t>Layer breeders</t>
  </si>
  <si>
    <t>Laying hens</t>
  </si>
  <si>
    <t>Pullets</t>
  </si>
  <si>
    <t>Coastal aquatic animals</t>
  </si>
  <si>
    <t>n/a</t>
  </si>
  <si>
    <t>Fresh aquatic animals</t>
  </si>
  <si>
    <t>Grand total</t>
  </si>
  <si>
    <t>Aquatic animal</t>
  </si>
  <si>
    <r>
      <t>PCU</t>
    </r>
    <r>
      <rPr>
        <b/>
        <vertAlign val="subscript"/>
        <sz val="11"/>
        <rFont val="Arial"/>
        <family val="2"/>
      </rPr>
      <t>Thailand</t>
    </r>
    <r>
      <rPr>
        <b/>
        <sz val="11"/>
        <rFont val="Arial"/>
        <family val="2"/>
      </rPr>
      <t xml:space="preserve"> (kg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#,##0.0"/>
  </numFmts>
  <fonts count="5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2"/>
      <name val="Arial"/>
      <family val="2"/>
    </font>
    <font>
      <b/>
      <vertAlign val="subscript"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9" xfId="0" applyFont="1" applyBorder="1" applyAlignment="1">
      <alignment vertical="center"/>
    </xf>
    <xf numFmtId="0" fontId="1" fillId="0" borderId="10" xfId="0" applyFont="1" applyBorder="1" applyAlignment="1">
      <alignment vertical="center" wrapText="1"/>
    </xf>
    <xf numFmtId="168" fontId="2" fillId="2" borderId="11" xfId="0" applyNumberFormat="1" applyFont="1" applyFill="1" applyBorder="1" applyAlignment="1">
      <alignment horizontal="right" vertical="center" wrapText="1"/>
    </xf>
    <xf numFmtId="168" fontId="2" fillId="0" borderId="11" xfId="0" applyNumberFormat="1" applyFont="1" applyBorder="1" applyAlignment="1">
      <alignment horizontal="right" vertical="center" wrapText="1"/>
    </xf>
    <xf numFmtId="0" fontId="1" fillId="0" borderId="9" xfId="0" applyFont="1" applyBorder="1" applyAlignment="1">
      <alignment vertical="center"/>
    </xf>
    <xf numFmtId="0" fontId="1" fillId="0" borderId="10" xfId="0" applyFont="1" applyBorder="1" applyAlignment="1">
      <alignment horizontal="center" vertical="center"/>
    </xf>
    <xf numFmtId="168" fontId="1" fillId="2" borderId="10" xfId="0" applyNumberFormat="1" applyFont="1" applyFill="1" applyBorder="1" applyAlignment="1">
      <alignment horizontal="right" vertical="center"/>
    </xf>
    <xf numFmtId="168" fontId="1" fillId="0" borderId="10" xfId="0" applyNumberFormat="1" applyFont="1" applyBorder="1" applyAlignment="1">
      <alignment horizontal="right" vertical="center"/>
    </xf>
    <xf numFmtId="0" fontId="3" fillId="0" borderId="10" xfId="0" applyFont="1" applyBorder="1" applyAlignment="1">
      <alignment vertical="center"/>
    </xf>
    <xf numFmtId="168" fontId="2" fillId="2" borderId="10" xfId="0" applyNumberFormat="1" applyFont="1" applyFill="1" applyBorder="1" applyAlignment="1">
      <alignment horizontal="right" vertical="center"/>
    </xf>
    <xf numFmtId="168" fontId="2" fillId="0" borderId="10" xfId="0" applyNumberFormat="1" applyFont="1" applyBorder="1" applyAlignment="1">
      <alignment horizontal="right" vertical="center"/>
    </xf>
    <xf numFmtId="0" fontId="2" fillId="2" borderId="10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0" borderId="10" xfId="0" applyFont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/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C5DC3-B5A2-4AF5-9EE6-8F7863C02A4D}">
  <dimension ref="A1:H23"/>
  <sheetViews>
    <sheetView tabSelected="1" workbookViewId="0">
      <selection activeCell="J7" sqref="J7"/>
    </sheetView>
  </sheetViews>
  <sheetFormatPr defaultColWidth="7.6640625" defaultRowHeight="13.8" x14ac:dyDescent="0.25"/>
  <cols>
    <col min="1" max="1" width="20.44140625" style="1" bestFit="1" customWidth="1"/>
    <col min="2" max="2" width="13.6640625" style="1" customWidth="1"/>
    <col min="3" max="8" width="19.6640625" style="1" customWidth="1"/>
    <col min="9" max="16384" width="7.6640625" style="1"/>
  </cols>
  <sheetData>
    <row r="1" spans="1:8" s="20" customFormat="1" ht="20.399999999999999" customHeight="1" thickBot="1" x14ac:dyDescent="0.3">
      <c r="A1" s="16" t="s">
        <v>0</v>
      </c>
      <c r="B1" s="16" t="s">
        <v>1</v>
      </c>
      <c r="C1" s="17" t="s">
        <v>2</v>
      </c>
      <c r="D1" s="18"/>
      <c r="E1" s="18"/>
      <c r="F1" s="18"/>
      <c r="G1" s="18"/>
      <c r="H1" s="19"/>
    </row>
    <row r="2" spans="1:8" s="20" customFormat="1" ht="22.8" customHeight="1" thickBot="1" x14ac:dyDescent="0.3">
      <c r="A2" s="21"/>
      <c r="B2" s="21"/>
      <c r="C2" s="17" t="s">
        <v>3</v>
      </c>
      <c r="D2" s="19"/>
      <c r="E2" s="22">
        <v>2018</v>
      </c>
      <c r="F2" s="19"/>
      <c r="G2" s="22" t="s">
        <v>4</v>
      </c>
      <c r="H2" s="19"/>
    </row>
    <row r="3" spans="1:8" s="20" customFormat="1" ht="16.8" thickBot="1" x14ac:dyDescent="0.3">
      <c r="A3" s="23"/>
      <c r="B3" s="23"/>
      <c r="C3" s="24" t="s">
        <v>5</v>
      </c>
      <c r="D3" s="25" t="s">
        <v>27</v>
      </c>
      <c r="E3" s="24" t="s">
        <v>5</v>
      </c>
      <c r="F3" s="25" t="s">
        <v>27</v>
      </c>
      <c r="G3" s="24" t="s">
        <v>5</v>
      </c>
      <c r="H3" s="25" t="s">
        <v>27</v>
      </c>
    </row>
    <row r="4" spans="1:8" ht="19.8" customHeight="1" thickBot="1" x14ac:dyDescent="0.3">
      <c r="A4" s="2" t="s">
        <v>6</v>
      </c>
      <c r="B4" s="3"/>
      <c r="C4" s="4">
        <f>SUM(C5:C6)</f>
        <v>19440682</v>
      </c>
      <c r="D4" s="5">
        <f t="shared" ref="D4:H4" si="0">SUM(D5:D6)</f>
        <v>1443768505</v>
      </c>
      <c r="E4" s="4">
        <f t="shared" si="0"/>
        <v>24015447</v>
      </c>
      <c r="F4" s="5">
        <f t="shared" si="0"/>
        <v>1770746630</v>
      </c>
      <c r="G4" s="4">
        <f t="shared" si="0"/>
        <v>23413075</v>
      </c>
      <c r="H4" s="5">
        <f t="shared" si="0"/>
        <v>1733877600</v>
      </c>
    </row>
    <row r="5" spans="1:8" ht="19.8" customHeight="1" thickBot="1" x14ac:dyDescent="0.3">
      <c r="A5" s="6" t="s">
        <v>7</v>
      </c>
      <c r="B5" s="7">
        <v>240</v>
      </c>
      <c r="C5" s="8">
        <v>1029281</v>
      </c>
      <c r="D5" s="9">
        <v>247027440</v>
      </c>
      <c r="E5" s="8">
        <v>1198529</v>
      </c>
      <c r="F5" s="9">
        <v>287646960</v>
      </c>
      <c r="G5" s="8">
        <v>1211587</v>
      </c>
      <c r="H5" s="9">
        <v>290780880</v>
      </c>
    </row>
    <row r="6" spans="1:8" ht="19.8" customHeight="1" thickBot="1" x14ac:dyDescent="0.3">
      <c r="A6" s="6" t="s">
        <v>8</v>
      </c>
      <c r="B6" s="7">
        <v>65</v>
      </c>
      <c r="C6" s="8">
        <v>18411401</v>
      </c>
      <c r="D6" s="9">
        <v>1196741065</v>
      </c>
      <c r="E6" s="8">
        <v>22816918</v>
      </c>
      <c r="F6" s="9">
        <v>1483099670</v>
      </c>
      <c r="G6" s="8">
        <v>22201488</v>
      </c>
      <c r="H6" s="9">
        <v>1443096720</v>
      </c>
    </row>
    <row r="7" spans="1:8" ht="19.8" customHeight="1" thickBot="1" x14ac:dyDescent="0.3">
      <c r="A7" s="2" t="s">
        <v>9</v>
      </c>
      <c r="B7" s="10"/>
      <c r="C7" s="11">
        <f>SUM(C8:C10)</f>
        <v>5395012</v>
      </c>
      <c r="D7" s="12">
        <f t="shared" ref="D7:H7" si="1">SUM(D8:D10)</f>
        <v>2292880100</v>
      </c>
      <c r="E7" s="11">
        <f t="shared" si="1"/>
        <v>6019479</v>
      </c>
      <c r="F7" s="12">
        <f t="shared" si="1"/>
        <v>2558278575</v>
      </c>
      <c r="G7" s="11">
        <f>SUM(G8:G10)</f>
        <v>6677311</v>
      </c>
      <c r="H7" s="12">
        <f t="shared" si="1"/>
        <v>2837857175</v>
      </c>
    </row>
    <row r="8" spans="1:8" ht="19.8" customHeight="1" thickBot="1" x14ac:dyDescent="0.3">
      <c r="A8" s="6" t="s">
        <v>10</v>
      </c>
      <c r="B8" s="7">
        <v>425</v>
      </c>
      <c r="C8" s="8">
        <v>4876228</v>
      </c>
      <c r="D8" s="9">
        <v>2072396900</v>
      </c>
      <c r="E8" s="8">
        <v>5445351</v>
      </c>
      <c r="F8" s="9">
        <v>2314274175</v>
      </c>
      <c r="G8" s="8">
        <v>6011000</v>
      </c>
      <c r="H8" s="9">
        <v>2554675000</v>
      </c>
    </row>
    <row r="9" spans="1:8" ht="19.8" customHeight="1" thickBot="1" x14ac:dyDescent="0.3">
      <c r="A9" s="6" t="s">
        <v>11</v>
      </c>
      <c r="B9" s="7">
        <v>425</v>
      </c>
      <c r="C9" s="8">
        <v>245505</v>
      </c>
      <c r="D9" s="9">
        <v>104339625</v>
      </c>
      <c r="E9" s="8">
        <v>275358</v>
      </c>
      <c r="F9" s="9">
        <v>117027150</v>
      </c>
      <c r="G9" s="8">
        <v>374607</v>
      </c>
      <c r="H9" s="9">
        <v>159207975</v>
      </c>
    </row>
    <row r="10" spans="1:8" ht="19.8" customHeight="1" thickBot="1" x14ac:dyDescent="0.3">
      <c r="A10" s="6" t="s">
        <v>12</v>
      </c>
      <c r="B10" s="7">
        <v>425</v>
      </c>
      <c r="C10" s="8">
        <v>273279</v>
      </c>
      <c r="D10" s="9">
        <v>116143575</v>
      </c>
      <c r="E10" s="8">
        <v>298770</v>
      </c>
      <c r="F10" s="9">
        <v>126977250</v>
      </c>
      <c r="G10" s="8">
        <v>291704</v>
      </c>
      <c r="H10" s="9">
        <v>123974200</v>
      </c>
    </row>
    <row r="11" spans="1:8" ht="19.8" customHeight="1" thickBot="1" x14ac:dyDescent="0.3">
      <c r="A11" s="2" t="s">
        <v>13</v>
      </c>
      <c r="B11" s="10"/>
      <c r="C11" s="13">
        <f t="shared" ref="C11:H11" si="2">SUM(C12:C19)</f>
        <v>1793089307</v>
      </c>
      <c r="D11" s="12">
        <f t="shared" si="2"/>
        <v>2085788972.5999999</v>
      </c>
      <c r="E11" s="11">
        <f t="shared" si="2"/>
        <v>1860015066</v>
      </c>
      <c r="F11" s="12">
        <f t="shared" si="2"/>
        <v>2113502652.0999999</v>
      </c>
      <c r="G11" s="11">
        <f t="shared" si="2"/>
        <v>1876251390</v>
      </c>
      <c r="H11" s="12">
        <f t="shared" si="2"/>
        <v>2116356018.3</v>
      </c>
    </row>
    <row r="12" spans="1:8" ht="19.8" customHeight="1" thickBot="1" x14ac:dyDescent="0.3">
      <c r="A12" s="6" t="s">
        <v>14</v>
      </c>
      <c r="B12" s="7">
        <v>4</v>
      </c>
      <c r="C12" s="14">
        <v>18100000</v>
      </c>
      <c r="D12" s="9">
        <v>72400000</v>
      </c>
      <c r="E12" s="8">
        <v>12601103</v>
      </c>
      <c r="F12" s="9">
        <v>50404412</v>
      </c>
      <c r="G12" s="8">
        <v>17000000</v>
      </c>
      <c r="H12" s="9">
        <v>68000000</v>
      </c>
    </row>
    <row r="13" spans="1:8" ht="19.8" customHeight="1" thickBot="1" x14ac:dyDescent="0.3">
      <c r="A13" s="6" t="s">
        <v>15</v>
      </c>
      <c r="B13" s="7">
        <v>3.5</v>
      </c>
      <c r="C13" s="8">
        <v>321300</v>
      </c>
      <c r="D13" s="9">
        <v>1124550</v>
      </c>
      <c r="E13" s="8">
        <v>318318</v>
      </c>
      <c r="F13" s="9">
        <v>1114113</v>
      </c>
      <c r="G13" s="8">
        <v>321342</v>
      </c>
      <c r="H13" s="9">
        <v>1124697</v>
      </c>
    </row>
    <row r="14" spans="1:8" ht="19.8" customHeight="1" thickBot="1" x14ac:dyDescent="0.3">
      <c r="A14" s="6" t="s">
        <v>16</v>
      </c>
      <c r="B14" s="7">
        <v>1</v>
      </c>
      <c r="C14" s="8">
        <v>1594494720</v>
      </c>
      <c r="D14" s="9">
        <v>1594494720</v>
      </c>
      <c r="E14" s="8">
        <v>1672905728</v>
      </c>
      <c r="F14" s="9">
        <v>1672905728</v>
      </c>
      <c r="G14" s="8">
        <v>1706363843</v>
      </c>
      <c r="H14" s="9">
        <v>1706363843</v>
      </c>
    </row>
    <row r="15" spans="1:8" ht="19.8" customHeight="1" thickBot="1" x14ac:dyDescent="0.3">
      <c r="A15" s="6" t="s">
        <v>17</v>
      </c>
      <c r="B15" s="7">
        <v>3.3</v>
      </c>
      <c r="C15" s="8">
        <v>57207362</v>
      </c>
      <c r="D15" s="7">
        <v>188784294.59999999</v>
      </c>
      <c r="E15" s="8">
        <v>46872232</v>
      </c>
      <c r="F15" s="7">
        <v>154678365.60000002</v>
      </c>
      <c r="G15" s="8">
        <v>39479236</v>
      </c>
      <c r="H15" s="8">
        <v>130281478.8</v>
      </c>
    </row>
    <row r="16" spans="1:8" ht="19.8" customHeight="1" thickBot="1" x14ac:dyDescent="0.3">
      <c r="A16" s="6" t="s">
        <v>18</v>
      </c>
      <c r="B16" s="7">
        <v>2.5</v>
      </c>
      <c r="C16" s="8">
        <v>16354585</v>
      </c>
      <c r="D16" s="7">
        <v>40886462.5</v>
      </c>
      <c r="E16" s="8">
        <v>14489207</v>
      </c>
      <c r="F16" s="7">
        <v>36223017.5</v>
      </c>
      <c r="G16" s="8">
        <v>15880504</v>
      </c>
      <c r="H16" s="8">
        <v>39701260</v>
      </c>
    </row>
    <row r="17" spans="1:8" ht="19.8" customHeight="1" thickBot="1" x14ac:dyDescent="0.3">
      <c r="A17" s="6" t="s">
        <v>19</v>
      </c>
      <c r="B17" s="7">
        <v>2</v>
      </c>
      <c r="C17" s="8">
        <v>719900</v>
      </c>
      <c r="D17" s="9">
        <v>1439800</v>
      </c>
      <c r="E17" s="8">
        <v>546303</v>
      </c>
      <c r="F17" s="9">
        <v>1092606</v>
      </c>
      <c r="G17" s="8">
        <v>617051</v>
      </c>
      <c r="H17" s="9">
        <v>1234102</v>
      </c>
    </row>
    <row r="18" spans="1:8" ht="19.8" customHeight="1" thickBot="1" x14ac:dyDescent="0.3">
      <c r="A18" s="6" t="s">
        <v>20</v>
      </c>
      <c r="B18" s="7">
        <v>2</v>
      </c>
      <c r="C18" s="8">
        <v>55643971</v>
      </c>
      <c r="D18" s="9">
        <v>111287942</v>
      </c>
      <c r="E18" s="8">
        <v>57322295</v>
      </c>
      <c r="F18" s="9">
        <v>114644590</v>
      </c>
      <c r="G18" s="8">
        <v>49533033</v>
      </c>
      <c r="H18" s="9">
        <v>99066066</v>
      </c>
    </row>
    <row r="19" spans="1:8" ht="19.8" customHeight="1" thickBot="1" x14ac:dyDescent="0.3">
      <c r="A19" s="6" t="s">
        <v>21</v>
      </c>
      <c r="B19" s="7">
        <v>1.5</v>
      </c>
      <c r="C19" s="8">
        <v>50247469</v>
      </c>
      <c r="D19" s="9">
        <v>75371203.5</v>
      </c>
      <c r="E19" s="8">
        <v>54959880</v>
      </c>
      <c r="F19" s="9">
        <v>82439820</v>
      </c>
      <c r="G19" s="8">
        <v>47056381</v>
      </c>
      <c r="H19" s="9">
        <v>70584571.5</v>
      </c>
    </row>
    <row r="20" spans="1:8" ht="19.8" customHeight="1" thickBot="1" x14ac:dyDescent="0.3">
      <c r="A20" s="2" t="s">
        <v>26</v>
      </c>
      <c r="B20" s="10"/>
      <c r="C20" s="11">
        <f>SUM(C21:C22)</f>
        <v>795700</v>
      </c>
      <c r="D20" s="12">
        <f>SUM(D21:D22)</f>
        <v>795700000</v>
      </c>
      <c r="E20" s="11">
        <f t="shared" ref="D20:G20" si="3">SUM(E21:E22)</f>
        <v>867250</v>
      </c>
      <c r="F20" s="12">
        <f t="shared" si="3"/>
        <v>867250000</v>
      </c>
      <c r="G20" s="11">
        <f t="shared" si="3"/>
        <v>944095.4</v>
      </c>
      <c r="H20" s="12">
        <f>SUM(H21:H22)</f>
        <v>944095402.5</v>
      </c>
    </row>
    <row r="21" spans="1:8" ht="19.8" customHeight="1" thickBot="1" x14ac:dyDescent="0.3">
      <c r="A21" s="6" t="s">
        <v>22</v>
      </c>
      <c r="B21" s="7" t="s">
        <v>23</v>
      </c>
      <c r="C21" s="8">
        <v>382400</v>
      </c>
      <c r="D21" s="9">
        <v>382400000</v>
      </c>
      <c r="E21" s="8">
        <v>426575</v>
      </c>
      <c r="F21" s="9">
        <v>426575000</v>
      </c>
      <c r="G21" s="8">
        <v>457277.9</v>
      </c>
      <c r="H21" s="9">
        <v>457277885.89999998</v>
      </c>
    </row>
    <row r="22" spans="1:8" ht="19.8" customHeight="1" thickBot="1" x14ac:dyDescent="0.3">
      <c r="A22" s="6" t="s">
        <v>24</v>
      </c>
      <c r="B22" s="7" t="s">
        <v>23</v>
      </c>
      <c r="C22" s="8">
        <v>413300</v>
      </c>
      <c r="D22" s="9">
        <v>413300000</v>
      </c>
      <c r="E22" s="8">
        <v>440675</v>
      </c>
      <c r="F22" s="9">
        <v>440675000</v>
      </c>
      <c r="G22" s="8">
        <v>486817.5</v>
      </c>
      <c r="H22" s="9">
        <v>486817516.60000002</v>
      </c>
    </row>
    <row r="23" spans="1:8" ht="19.8" customHeight="1" thickBot="1" x14ac:dyDescent="0.3">
      <c r="A23" s="2" t="s">
        <v>25</v>
      </c>
      <c r="B23" s="15"/>
      <c r="C23" s="8"/>
      <c r="D23" s="9">
        <v>6618137577.6000004</v>
      </c>
      <c r="E23" s="8"/>
      <c r="F23" s="9">
        <v>7309777857.1000004</v>
      </c>
      <c r="G23" s="8"/>
      <c r="H23" s="9">
        <v>7632186195.8000002</v>
      </c>
    </row>
  </sheetData>
  <mergeCells count="6">
    <mergeCell ref="A1:A3"/>
    <mergeCell ref="B1:B3"/>
    <mergeCell ref="C1:H1"/>
    <mergeCell ref="C2:D2"/>
    <mergeCell ref="E2:F2"/>
    <mergeCell ref="G2:H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wisa</dc:creator>
  <cp:lastModifiedBy>wanwisa</cp:lastModifiedBy>
  <dcterms:created xsi:type="dcterms:W3CDTF">2023-03-08T06:16:55Z</dcterms:created>
  <dcterms:modified xsi:type="dcterms:W3CDTF">2023-03-08T06:31:15Z</dcterms:modified>
</cp:coreProperties>
</file>